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theme/themeOverride1.xml" ContentType="application/vnd.openxmlformats-officedocument.themeOverrid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/>
  <bookViews>
    <workbookView xWindow="0" yWindow="0" windowWidth="20730" windowHeight="1176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6" uniqueCount="6">
  <si>
    <t>Dis.of T1</t>
    <phoneticPr fontId="1" type="noConversion"/>
  </si>
  <si>
    <t>Load of T1</t>
    <phoneticPr fontId="1" type="noConversion"/>
  </si>
  <si>
    <t>Dis.of T2</t>
    <phoneticPr fontId="1" type="noConversion"/>
  </si>
  <si>
    <t>Load of T2</t>
    <phoneticPr fontId="1" type="noConversion"/>
  </si>
  <si>
    <t>Dis. Of T3</t>
    <phoneticPr fontId="1" type="noConversion"/>
  </si>
  <si>
    <t>Load of T3</t>
    <phoneticPr fontId="1" type="noConversion"/>
  </si>
</sst>
</file>

<file path=xl/styles.xml><?xml version="1.0" encoding="utf-8"?>
<styleSheet xmlns="http://schemas.openxmlformats.org/spreadsheetml/2006/main">
  <fonts count="2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1228769480737998"/>
          <c:y val="8.6597404491105326E-2"/>
          <c:w val="0.81930566371511204"/>
          <c:h val="0.71452099737532804"/>
        </c:manualLayout>
      </c:layout>
      <c:scatterChart>
        <c:scatterStyle val="smoothMarker"/>
        <c:ser>
          <c:idx val="1"/>
          <c:order val="0"/>
          <c:tx>
            <c:v>T1</c:v>
          </c:tx>
          <c:spPr>
            <a:ln w="19050" cap="rnd" cmpd="sng" algn="ctr">
              <a:solidFill>
                <a:sysClr val="windowText" lastClr="000000"/>
              </a:solidFill>
              <a:prstDash val="solid"/>
              <a:round/>
            </a:ln>
          </c:spPr>
          <c:marker>
            <c:symbol val="none"/>
          </c:marker>
          <c:xVal>
            <c:numRef>
              <c:f>Sheet1!$A$2:$A$30</c:f>
              <c:numCache>
                <c:formatCode>General</c:formatCode>
                <c:ptCount val="29"/>
                <c:pt idx="0">
                  <c:v>0</c:v>
                </c:pt>
                <c:pt idx="1">
                  <c:v>1.86</c:v>
                </c:pt>
                <c:pt idx="2">
                  <c:v>5.59</c:v>
                </c:pt>
                <c:pt idx="3">
                  <c:v>8.51</c:v>
                </c:pt>
                <c:pt idx="4">
                  <c:v>20.260000000000002</c:v>
                </c:pt>
                <c:pt idx="5">
                  <c:v>23.19</c:v>
                </c:pt>
                <c:pt idx="6">
                  <c:v>26.12</c:v>
                </c:pt>
                <c:pt idx="7">
                  <c:v>29.07</c:v>
                </c:pt>
                <c:pt idx="8">
                  <c:v>32</c:v>
                </c:pt>
                <c:pt idx="9">
                  <c:v>46.69</c:v>
                </c:pt>
                <c:pt idx="10">
                  <c:v>55.5</c:v>
                </c:pt>
                <c:pt idx="11">
                  <c:v>58.44</c:v>
                </c:pt>
                <c:pt idx="12">
                  <c:v>61.38</c:v>
                </c:pt>
                <c:pt idx="13">
                  <c:v>64.31</c:v>
                </c:pt>
                <c:pt idx="14">
                  <c:v>79</c:v>
                </c:pt>
                <c:pt idx="15">
                  <c:v>93.69</c:v>
                </c:pt>
                <c:pt idx="16">
                  <c:v>96.63</c:v>
                </c:pt>
                <c:pt idx="17">
                  <c:v>99.56</c:v>
                </c:pt>
                <c:pt idx="18">
                  <c:v>111.99</c:v>
                </c:pt>
                <c:pt idx="19">
                  <c:v>126.68</c:v>
                </c:pt>
                <c:pt idx="20">
                  <c:v>129.6</c:v>
                </c:pt>
                <c:pt idx="21">
                  <c:v>132.30000000000001</c:v>
                </c:pt>
                <c:pt idx="22">
                  <c:v>138.19</c:v>
                </c:pt>
                <c:pt idx="23">
                  <c:v>144.05000000000001</c:v>
                </c:pt>
                <c:pt idx="24">
                  <c:v>149.93</c:v>
                </c:pt>
                <c:pt idx="25">
                  <c:v>155.80000000000001</c:v>
                </c:pt>
                <c:pt idx="26">
                  <c:v>161.68</c:v>
                </c:pt>
                <c:pt idx="27">
                  <c:v>167.55</c:v>
                </c:pt>
                <c:pt idx="28">
                  <c:v>191.15</c:v>
                </c:pt>
              </c:numCache>
            </c:numRef>
          </c:xVal>
          <c:yVal>
            <c:numRef>
              <c:f>Sheet1!$B$2:$B$30</c:f>
              <c:numCache>
                <c:formatCode>General</c:formatCode>
                <c:ptCount val="29"/>
                <c:pt idx="0">
                  <c:v>0</c:v>
                </c:pt>
                <c:pt idx="1">
                  <c:v>0.28999999999999998</c:v>
                </c:pt>
                <c:pt idx="2">
                  <c:v>0.69</c:v>
                </c:pt>
                <c:pt idx="3">
                  <c:v>0.97</c:v>
                </c:pt>
                <c:pt idx="4">
                  <c:v>2.0699999999999998</c:v>
                </c:pt>
                <c:pt idx="5">
                  <c:v>2.2999999999999998</c:v>
                </c:pt>
                <c:pt idx="6">
                  <c:v>2.48</c:v>
                </c:pt>
                <c:pt idx="7">
                  <c:v>2.65</c:v>
                </c:pt>
                <c:pt idx="8">
                  <c:v>2.78</c:v>
                </c:pt>
                <c:pt idx="9">
                  <c:v>3.33</c:v>
                </c:pt>
                <c:pt idx="10">
                  <c:v>3.74</c:v>
                </c:pt>
                <c:pt idx="11">
                  <c:v>3.88</c:v>
                </c:pt>
                <c:pt idx="12">
                  <c:v>4</c:v>
                </c:pt>
                <c:pt idx="13">
                  <c:v>4.1500000000000004</c:v>
                </c:pt>
                <c:pt idx="14">
                  <c:v>5.03</c:v>
                </c:pt>
                <c:pt idx="15">
                  <c:v>6.22</c:v>
                </c:pt>
                <c:pt idx="16">
                  <c:v>6.25</c:v>
                </c:pt>
                <c:pt idx="17">
                  <c:v>6.25</c:v>
                </c:pt>
                <c:pt idx="18">
                  <c:v>6.01</c:v>
                </c:pt>
                <c:pt idx="19">
                  <c:v>5.96</c:v>
                </c:pt>
                <c:pt idx="20">
                  <c:v>5.96</c:v>
                </c:pt>
                <c:pt idx="21">
                  <c:v>6.12</c:v>
                </c:pt>
                <c:pt idx="22">
                  <c:v>6.44</c:v>
                </c:pt>
                <c:pt idx="23">
                  <c:v>6.71</c:v>
                </c:pt>
                <c:pt idx="24">
                  <c:v>6.99</c:v>
                </c:pt>
                <c:pt idx="25">
                  <c:v>7.11</c:v>
                </c:pt>
                <c:pt idx="26">
                  <c:v>7.3</c:v>
                </c:pt>
                <c:pt idx="27">
                  <c:v>7.41</c:v>
                </c:pt>
                <c:pt idx="28">
                  <c:v>7.31</c:v>
                </c:pt>
              </c:numCache>
            </c:numRef>
          </c:yVal>
          <c:smooth val="1"/>
        </c:ser>
        <c:ser>
          <c:idx val="2"/>
          <c:order val="1"/>
          <c:tx>
            <c:v>T2</c:v>
          </c:tx>
          <c:spPr>
            <a:ln w="19050" cap="rnd" cmpd="sng" algn="ctr">
              <a:solidFill>
                <a:sysClr val="windowText" lastClr="000000"/>
              </a:solidFill>
              <a:prstDash val="sysDash"/>
              <a:round/>
            </a:ln>
          </c:spPr>
          <c:marker>
            <c:symbol val="none"/>
          </c:marker>
          <c:xVal>
            <c:numRef>
              <c:f>Sheet1!$C$2:$C$26</c:f>
              <c:numCache>
                <c:formatCode>General</c:formatCode>
                <c:ptCount val="25"/>
                <c:pt idx="0">
                  <c:v>0</c:v>
                </c:pt>
                <c:pt idx="1">
                  <c:v>1.17</c:v>
                </c:pt>
                <c:pt idx="2">
                  <c:v>5.7</c:v>
                </c:pt>
                <c:pt idx="3">
                  <c:v>23.73</c:v>
                </c:pt>
                <c:pt idx="4">
                  <c:v>32.07</c:v>
                </c:pt>
                <c:pt idx="5">
                  <c:v>40.369999999999997</c:v>
                </c:pt>
                <c:pt idx="6">
                  <c:v>48.67</c:v>
                </c:pt>
                <c:pt idx="7">
                  <c:v>56.96</c:v>
                </c:pt>
                <c:pt idx="8">
                  <c:v>65.28</c:v>
                </c:pt>
                <c:pt idx="9">
                  <c:v>73.66</c:v>
                </c:pt>
                <c:pt idx="10">
                  <c:v>82.06</c:v>
                </c:pt>
                <c:pt idx="11">
                  <c:v>90.45</c:v>
                </c:pt>
                <c:pt idx="12">
                  <c:v>98.84</c:v>
                </c:pt>
                <c:pt idx="13">
                  <c:v>107.24</c:v>
                </c:pt>
                <c:pt idx="14">
                  <c:v>115.63</c:v>
                </c:pt>
                <c:pt idx="15">
                  <c:v>124.02</c:v>
                </c:pt>
                <c:pt idx="16">
                  <c:v>132.41999999999999</c:v>
                </c:pt>
                <c:pt idx="17">
                  <c:v>140.80000000000001</c:v>
                </c:pt>
                <c:pt idx="18">
                  <c:v>149.19</c:v>
                </c:pt>
                <c:pt idx="19">
                  <c:v>157.59</c:v>
                </c:pt>
                <c:pt idx="20">
                  <c:v>165.98</c:v>
                </c:pt>
                <c:pt idx="21">
                  <c:v>174.37</c:v>
                </c:pt>
                <c:pt idx="22">
                  <c:v>182.76</c:v>
                </c:pt>
                <c:pt idx="23">
                  <c:v>191.15</c:v>
                </c:pt>
                <c:pt idx="24">
                  <c:v>199.55</c:v>
                </c:pt>
              </c:numCache>
            </c:numRef>
          </c:xVal>
          <c:yVal>
            <c:numRef>
              <c:f>Sheet1!$D$2:$D$26</c:f>
              <c:numCache>
                <c:formatCode>General</c:formatCode>
                <c:ptCount val="25"/>
                <c:pt idx="0">
                  <c:v>0</c:v>
                </c:pt>
                <c:pt idx="1">
                  <c:v>0.11</c:v>
                </c:pt>
                <c:pt idx="2">
                  <c:v>0.26</c:v>
                </c:pt>
                <c:pt idx="3">
                  <c:v>0.75</c:v>
                </c:pt>
                <c:pt idx="4">
                  <c:v>0.99</c:v>
                </c:pt>
                <c:pt idx="5">
                  <c:v>1.24</c:v>
                </c:pt>
                <c:pt idx="6">
                  <c:v>1.52</c:v>
                </c:pt>
                <c:pt idx="7">
                  <c:v>1.78</c:v>
                </c:pt>
                <c:pt idx="8">
                  <c:v>1.98</c:v>
                </c:pt>
                <c:pt idx="9">
                  <c:v>2.06</c:v>
                </c:pt>
                <c:pt idx="10">
                  <c:v>2.17</c:v>
                </c:pt>
                <c:pt idx="11">
                  <c:v>2.36</c:v>
                </c:pt>
                <c:pt idx="12">
                  <c:v>2.76</c:v>
                </c:pt>
                <c:pt idx="13">
                  <c:v>3.13</c:v>
                </c:pt>
                <c:pt idx="14">
                  <c:v>3.57</c:v>
                </c:pt>
                <c:pt idx="15">
                  <c:v>4.2699999999999996</c:v>
                </c:pt>
                <c:pt idx="16">
                  <c:v>5.1100000000000003</c:v>
                </c:pt>
                <c:pt idx="17">
                  <c:v>5.87</c:v>
                </c:pt>
                <c:pt idx="18">
                  <c:v>6.64</c:v>
                </c:pt>
                <c:pt idx="19">
                  <c:v>7.34</c:v>
                </c:pt>
                <c:pt idx="20">
                  <c:v>7.87</c:v>
                </c:pt>
                <c:pt idx="21">
                  <c:v>8.33</c:v>
                </c:pt>
                <c:pt idx="22">
                  <c:v>8.7799999999999994</c:v>
                </c:pt>
                <c:pt idx="23">
                  <c:v>9.31</c:v>
                </c:pt>
                <c:pt idx="24">
                  <c:v>9.7100000000000009</c:v>
                </c:pt>
              </c:numCache>
            </c:numRef>
          </c:yVal>
          <c:smooth val="1"/>
        </c:ser>
        <c:ser>
          <c:idx val="0"/>
          <c:order val="2"/>
          <c:tx>
            <c:v>T3</c:v>
          </c:tx>
          <c:spPr>
            <a:ln w="19050" cap="rnd" cmpd="sng" algn="ctr">
              <a:solidFill>
                <a:sysClr val="windowText" lastClr="000000"/>
              </a:solidFill>
              <a:prstDash val="solid"/>
              <a:round/>
            </a:ln>
          </c:spPr>
          <c:marker>
            <c:symbol val="square"/>
            <c:size val="5"/>
            <c:spPr>
              <a:solidFill>
                <a:sysClr val="windowText" lastClr="000000"/>
              </a:solidFill>
              <a:ln w="6350" cap="flat" cmpd="sng" algn="ctr">
                <a:solidFill>
                  <a:sysClr val="windowText" lastClr="000000"/>
                </a:solidFill>
                <a:prstDash val="solid"/>
                <a:round/>
              </a:ln>
            </c:spPr>
          </c:marker>
          <c:xVal>
            <c:numRef>
              <c:f>Sheet1!$E$2:$E$27</c:f>
              <c:numCache>
                <c:formatCode>General</c:formatCode>
                <c:ptCount val="26"/>
                <c:pt idx="0">
                  <c:v>0</c:v>
                </c:pt>
                <c:pt idx="1">
                  <c:v>1.22</c:v>
                </c:pt>
                <c:pt idx="2">
                  <c:v>3.4853000000000001</c:v>
                </c:pt>
                <c:pt idx="3">
                  <c:v>6.9615</c:v>
                </c:pt>
                <c:pt idx="4">
                  <c:v>9.2364999999999995</c:v>
                </c:pt>
                <c:pt idx="5">
                  <c:v>9.2273999999999994</c:v>
                </c:pt>
                <c:pt idx="6">
                  <c:v>13.7774</c:v>
                </c:pt>
                <c:pt idx="7">
                  <c:v>18.291</c:v>
                </c:pt>
                <c:pt idx="8">
                  <c:v>27.409199999999998</c:v>
                </c:pt>
                <c:pt idx="9">
                  <c:v>36.663899999999998</c:v>
                </c:pt>
                <c:pt idx="10">
                  <c:v>45.691099999999999</c:v>
                </c:pt>
                <c:pt idx="11">
                  <c:v>54.818399999999997</c:v>
                </c:pt>
                <c:pt idx="12">
                  <c:v>63.845599999999997</c:v>
                </c:pt>
                <c:pt idx="13">
                  <c:v>72.927400000000006</c:v>
                </c:pt>
                <c:pt idx="14">
                  <c:v>88.200760000000002</c:v>
                </c:pt>
                <c:pt idx="15">
                  <c:v>98.200760000000002</c:v>
                </c:pt>
                <c:pt idx="16">
                  <c:v>108.24</c:v>
                </c:pt>
                <c:pt idx="17">
                  <c:v>117.74609</c:v>
                </c:pt>
                <c:pt idx="18">
                  <c:v>127.60772</c:v>
                </c:pt>
                <c:pt idx="19">
                  <c:v>137.57814999999999</c:v>
                </c:pt>
                <c:pt idx="20">
                  <c:v>149.16</c:v>
                </c:pt>
                <c:pt idx="21">
                  <c:v>157.49923999999999</c:v>
                </c:pt>
                <c:pt idx="22">
                  <c:v>167.45977999999999</c:v>
                </c:pt>
                <c:pt idx="23">
                  <c:v>177.41042999999999</c:v>
                </c:pt>
                <c:pt idx="24">
                  <c:v>187.38086999999999</c:v>
                </c:pt>
                <c:pt idx="25">
                  <c:v>197.34141</c:v>
                </c:pt>
              </c:numCache>
            </c:numRef>
          </c:xVal>
          <c:yVal>
            <c:numRef>
              <c:f>Sheet1!$F$2:$F$27</c:f>
              <c:numCache>
                <c:formatCode>General</c:formatCode>
                <c:ptCount val="26"/>
                <c:pt idx="0">
                  <c:v>0</c:v>
                </c:pt>
                <c:pt idx="1">
                  <c:v>0.09</c:v>
                </c:pt>
                <c:pt idx="2">
                  <c:v>0.25</c:v>
                </c:pt>
                <c:pt idx="3">
                  <c:v>0.42</c:v>
                </c:pt>
                <c:pt idx="4">
                  <c:v>0.49</c:v>
                </c:pt>
                <c:pt idx="5">
                  <c:v>0.5</c:v>
                </c:pt>
                <c:pt idx="6">
                  <c:v>0.6</c:v>
                </c:pt>
                <c:pt idx="7">
                  <c:v>0.62</c:v>
                </c:pt>
                <c:pt idx="8">
                  <c:v>0.92</c:v>
                </c:pt>
                <c:pt idx="9">
                  <c:v>1.1000000000000001</c:v>
                </c:pt>
                <c:pt idx="10">
                  <c:v>1.25</c:v>
                </c:pt>
                <c:pt idx="11">
                  <c:v>1.43</c:v>
                </c:pt>
                <c:pt idx="12">
                  <c:v>1.61</c:v>
                </c:pt>
                <c:pt idx="13">
                  <c:v>1.65</c:v>
                </c:pt>
                <c:pt idx="14">
                  <c:v>2.38</c:v>
                </c:pt>
                <c:pt idx="15">
                  <c:v>2.75</c:v>
                </c:pt>
                <c:pt idx="16">
                  <c:v>3.13</c:v>
                </c:pt>
                <c:pt idx="17">
                  <c:v>3.96</c:v>
                </c:pt>
                <c:pt idx="18">
                  <c:v>4.2699999999999996</c:v>
                </c:pt>
                <c:pt idx="19">
                  <c:v>4.47</c:v>
                </c:pt>
                <c:pt idx="20">
                  <c:v>5.4</c:v>
                </c:pt>
                <c:pt idx="21">
                  <c:v>6.24</c:v>
                </c:pt>
                <c:pt idx="22">
                  <c:v>7.27</c:v>
                </c:pt>
                <c:pt idx="23">
                  <c:v>8.1300000000000008</c:v>
                </c:pt>
                <c:pt idx="24">
                  <c:v>8.7799999999999994</c:v>
                </c:pt>
                <c:pt idx="25">
                  <c:v>9.31</c:v>
                </c:pt>
              </c:numCache>
            </c:numRef>
          </c:yVal>
          <c:smooth val="1"/>
        </c:ser>
        <c:axId val="281092864"/>
        <c:axId val="281094784"/>
      </c:scatterChart>
      <c:valAx>
        <c:axId val="281092864"/>
        <c:scaling>
          <c:orientation val="minMax"/>
          <c:max val="200"/>
        </c:scaling>
        <c:axPos val="b"/>
        <c:majorGridlines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n-US"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7" charset="0"/>
                    <a:ea typeface="+mn-ea"/>
                    <a:cs typeface="Arial" panose="020B0604020202020204" pitchFamily="7" charset="0"/>
                  </a:defRPr>
                </a:pPr>
                <a:r>
                  <a:rPr lang="en-US" altLang="en-US"/>
                  <a:t>D</a:t>
                </a:r>
                <a:r>
                  <a:rPr lang="en-US" altLang="zh-CN"/>
                  <a:t>isplacement</a:t>
                </a:r>
                <a:r>
                  <a:rPr lang="en-US" altLang="en-US"/>
                  <a:t>(</a:t>
                </a:r>
                <a:r>
                  <a:rPr lang="en-US" altLang="zh-CN"/>
                  <a:t>mm</a:t>
                </a:r>
                <a:r>
                  <a:rPr lang="en-US" altLang="en-US"/>
                  <a:t>)</a:t>
                </a:r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281094784"/>
        <c:crossesAt val="0"/>
        <c:crossBetween val="midCat"/>
      </c:valAx>
      <c:valAx>
        <c:axId val="281094784"/>
        <c:scaling>
          <c:orientation val="minMax"/>
          <c:max val="10"/>
          <c:min val="0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7" charset="0"/>
                    <a:ea typeface="+mn-ea"/>
                    <a:cs typeface="Arial" panose="020B0604020202020204" pitchFamily="7" charset="0"/>
                  </a:defRPr>
                </a:pPr>
                <a:r>
                  <a:rPr lang="en-US" altLang="en-US"/>
                  <a:t>L</a:t>
                </a:r>
                <a:r>
                  <a:rPr lang="en-US" altLang="zh-CN"/>
                  <a:t>oad</a:t>
                </a:r>
                <a:r>
                  <a:rPr lang="en-US" altLang="en-US"/>
                  <a:t> (kN)</a:t>
                </a:r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7" charset="0"/>
                <a:ea typeface="+mn-ea"/>
                <a:cs typeface="Arial" panose="020B0604020202020204" pitchFamily="7" charset="0"/>
              </a:defRPr>
            </a:pPr>
            <a:endParaRPr lang="zh-CN"/>
          </a:p>
        </c:txPr>
        <c:crossAx val="281092864"/>
        <c:crossesAt val="0"/>
        <c:crossBetween val="midCat"/>
        <c:majorUnit val="1"/>
        <c:minorUnit val="1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678876678876717"/>
          <c:y val="0.47847222222222213"/>
          <c:w val="0.16727716727716704"/>
          <c:h val="0.3027777777777782"/>
        </c:manualLayout>
      </c:layout>
      <c:overlay val="1"/>
      <c:txPr>
        <a:bodyPr rot="0" spcFirstLastPara="0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ysClr val="windowText" lastClr="000000"/>
              </a:solidFill>
              <a:latin typeface="Arial" panose="020B0604020202020204" pitchFamily="7" charset="0"/>
              <a:ea typeface="+mn-ea"/>
              <a:cs typeface="Arial" panose="020B0604020202020204" pitchFamily="7" charset="0"/>
            </a:defRPr>
          </a:pPr>
          <a:endParaRPr lang="zh-CN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 lang="zh-CN" sz="1200">
          <a:solidFill>
            <a:sysClr val="windowText" lastClr="000000"/>
          </a:solidFill>
          <a:latin typeface="Arial" panose="020B0604020202020204" pitchFamily="7" charset="0"/>
          <a:cs typeface="Arial" panose="020B0604020202020204" pitchFamily="7" charset="0"/>
        </a:defRPr>
      </a:pPr>
      <a:endParaRPr lang="zh-CN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9525</xdr:colOff>
      <xdr:row>6</xdr:row>
      <xdr:rowOff>133350</xdr:rowOff>
    </xdr:from>
    <xdr:to>
      <xdr:col>15</xdr:col>
      <xdr:colOff>409575</xdr:colOff>
      <xdr:row>22</xdr:row>
      <xdr:rowOff>13335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30"/>
  <sheetViews>
    <sheetView tabSelected="1" workbookViewId="0">
      <selection activeCell="G6" sqref="G6"/>
    </sheetView>
  </sheetViews>
  <sheetFormatPr defaultColWidth="9" defaultRowHeight="13.5"/>
  <cols>
    <col min="1" max="1" width="10.25" customWidth="1"/>
    <col min="2" max="2" width="10.875" customWidth="1"/>
    <col min="4" max="4" width="11.75" customWidth="1"/>
    <col min="5" max="5" width="11" customWidth="1"/>
    <col min="6" max="6" width="11.375" customWidth="1"/>
  </cols>
  <sheetData>
    <row r="1" spans="1:6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>
      <c r="A2">
        <v>0</v>
      </c>
      <c r="B2">
        <v>0</v>
      </c>
      <c r="C2" s="1">
        <v>0</v>
      </c>
      <c r="D2" s="1">
        <v>0</v>
      </c>
      <c r="E2" s="1">
        <v>0</v>
      </c>
      <c r="F2" s="1">
        <v>0</v>
      </c>
    </row>
    <row r="3" spans="1:6">
      <c r="A3">
        <v>1.86</v>
      </c>
      <c r="B3">
        <v>0.28999999999999998</v>
      </c>
      <c r="C3" s="1">
        <v>1.17</v>
      </c>
      <c r="D3" s="1">
        <v>0.11</v>
      </c>
      <c r="E3" s="1">
        <v>1.22</v>
      </c>
      <c r="F3" s="1">
        <v>0.09</v>
      </c>
    </row>
    <row r="4" spans="1:6">
      <c r="A4">
        <v>5.59</v>
      </c>
      <c r="B4">
        <v>0.69</v>
      </c>
      <c r="C4" s="1">
        <v>5.7</v>
      </c>
      <c r="D4" s="1">
        <v>0.26</v>
      </c>
      <c r="E4" s="1">
        <v>3.4853000000000001</v>
      </c>
      <c r="F4" s="1">
        <v>0.25</v>
      </c>
    </row>
    <row r="5" spans="1:6">
      <c r="A5">
        <v>8.51</v>
      </c>
      <c r="B5">
        <v>0.97</v>
      </c>
      <c r="C5" s="1">
        <v>23.73</v>
      </c>
      <c r="D5" s="1">
        <v>0.75</v>
      </c>
      <c r="E5" s="1">
        <v>6.9615</v>
      </c>
      <c r="F5" s="1">
        <v>0.42</v>
      </c>
    </row>
    <row r="6" spans="1:6">
      <c r="A6">
        <v>20.260000000000002</v>
      </c>
      <c r="B6">
        <v>2.0699999999999998</v>
      </c>
      <c r="C6" s="1">
        <v>32.07</v>
      </c>
      <c r="D6" s="1">
        <v>0.99</v>
      </c>
      <c r="E6" s="1">
        <v>9.2364999999999995</v>
      </c>
      <c r="F6" s="1">
        <v>0.49</v>
      </c>
    </row>
    <row r="7" spans="1:6">
      <c r="A7">
        <v>23.19</v>
      </c>
      <c r="B7">
        <v>2.2999999999999998</v>
      </c>
      <c r="C7" s="1">
        <v>40.369999999999997</v>
      </c>
      <c r="D7" s="1">
        <v>1.24</v>
      </c>
      <c r="E7" s="1">
        <v>9.2273999999999994</v>
      </c>
      <c r="F7" s="1">
        <v>0.5</v>
      </c>
    </row>
    <row r="8" spans="1:6">
      <c r="A8">
        <v>26.12</v>
      </c>
      <c r="B8">
        <v>2.48</v>
      </c>
      <c r="C8" s="1">
        <v>48.67</v>
      </c>
      <c r="D8" s="1">
        <v>1.52</v>
      </c>
      <c r="E8" s="1">
        <v>13.7774</v>
      </c>
      <c r="F8" s="1">
        <v>0.6</v>
      </c>
    </row>
    <row r="9" spans="1:6">
      <c r="A9">
        <v>29.07</v>
      </c>
      <c r="B9">
        <v>2.65</v>
      </c>
      <c r="C9" s="1">
        <v>56.96</v>
      </c>
      <c r="D9" s="1">
        <v>1.78</v>
      </c>
      <c r="E9" s="1">
        <v>18.291</v>
      </c>
      <c r="F9" s="1">
        <v>0.62</v>
      </c>
    </row>
    <row r="10" spans="1:6">
      <c r="A10">
        <v>32</v>
      </c>
      <c r="B10">
        <v>2.78</v>
      </c>
      <c r="C10" s="1">
        <v>65.28</v>
      </c>
      <c r="D10" s="1">
        <v>1.98</v>
      </c>
      <c r="E10" s="1">
        <v>27.409199999999998</v>
      </c>
      <c r="F10" s="1">
        <v>0.92</v>
      </c>
    </row>
    <row r="11" spans="1:6">
      <c r="A11">
        <v>46.69</v>
      </c>
      <c r="B11">
        <v>3.33</v>
      </c>
      <c r="C11" s="1">
        <v>73.66</v>
      </c>
      <c r="D11" s="1">
        <v>2.06</v>
      </c>
      <c r="E11" s="1">
        <v>36.663899999999998</v>
      </c>
      <c r="F11" s="1">
        <v>1.1000000000000001</v>
      </c>
    </row>
    <row r="12" spans="1:6">
      <c r="A12">
        <v>55.5</v>
      </c>
      <c r="B12">
        <v>3.74</v>
      </c>
      <c r="C12" s="1">
        <v>82.06</v>
      </c>
      <c r="D12" s="1">
        <v>2.17</v>
      </c>
      <c r="E12" s="1">
        <v>45.691099999999999</v>
      </c>
      <c r="F12" s="1">
        <v>1.25</v>
      </c>
    </row>
    <row r="13" spans="1:6">
      <c r="A13">
        <v>58.44</v>
      </c>
      <c r="B13">
        <v>3.88</v>
      </c>
      <c r="C13" s="1">
        <v>90.45</v>
      </c>
      <c r="D13" s="1">
        <v>2.36</v>
      </c>
      <c r="E13" s="1">
        <v>54.818399999999997</v>
      </c>
      <c r="F13" s="1">
        <v>1.43</v>
      </c>
    </row>
    <row r="14" spans="1:6">
      <c r="A14">
        <v>61.38</v>
      </c>
      <c r="B14">
        <v>4</v>
      </c>
      <c r="C14" s="1">
        <v>98.84</v>
      </c>
      <c r="D14" s="1">
        <v>2.76</v>
      </c>
      <c r="E14" s="1">
        <v>63.845599999999997</v>
      </c>
      <c r="F14" s="1">
        <v>1.61</v>
      </c>
    </row>
    <row r="15" spans="1:6">
      <c r="A15">
        <v>64.31</v>
      </c>
      <c r="B15">
        <v>4.1500000000000004</v>
      </c>
      <c r="C15" s="1">
        <v>107.24</v>
      </c>
      <c r="D15" s="1">
        <v>3.13</v>
      </c>
      <c r="E15" s="1">
        <v>72.927400000000006</v>
      </c>
      <c r="F15" s="1">
        <v>1.65</v>
      </c>
    </row>
    <row r="16" spans="1:6">
      <c r="A16">
        <v>79</v>
      </c>
      <c r="B16">
        <v>5.03</v>
      </c>
      <c r="C16" s="1">
        <v>115.63</v>
      </c>
      <c r="D16" s="1">
        <v>3.57</v>
      </c>
      <c r="E16" s="1">
        <v>88.200760000000002</v>
      </c>
      <c r="F16" s="1">
        <v>2.38</v>
      </c>
    </row>
    <row r="17" spans="1:6">
      <c r="A17">
        <v>93.69</v>
      </c>
      <c r="B17">
        <v>6.22</v>
      </c>
      <c r="C17" s="1">
        <v>124.02</v>
      </c>
      <c r="D17" s="1">
        <v>4.2699999999999996</v>
      </c>
      <c r="E17" s="1">
        <v>98.200760000000002</v>
      </c>
      <c r="F17" s="1">
        <v>2.75</v>
      </c>
    </row>
    <row r="18" spans="1:6">
      <c r="A18">
        <v>96.63</v>
      </c>
      <c r="B18">
        <v>6.25</v>
      </c>
      <c r="C18" s="1">
        <v>132.41999999999999</v>
      </c>
      <c r="D18" s="1">
        <v>5.1100000000000003</v>
      </c>
      <c r="E18" s="1">
        <v>108.24</v>
      </c>
      <c r="F18" s="1">
        <v>3.13</v>
      </c>
    </row>
    <row r="19" spans="1:6">
      <c r="A19">
        <v>99.56</v>
      </c>
      <c r="B19">
        <v>6.25</v>
      </c>
      <c r="C19" s="1">
        <v>140.80000000000001</v>
      </c>
      <c r="D19" s="1">
        <v>5.87</v>
      </c>
      <c r="E19" s="1">
        <v>117.74609</v>
      </c>
      <c r="F19" s="1">
        <v>3.96</v>
      </c>
    </row>
    <row r="20" spans="1:6">
      <c r="A20">
        <v>111.99</v>
      </c>
      <c r="B20">
        <v>6.01</v>
      </c>
      <c r="C20" s="1">
        <v>149.19</v>
      </c>
      <c r="D20" s="1">
        <v>6.64</v>
      </c>
      <c r="E20" s="1">
        <v>127.60772</v>
      </c>
      <c r="F20" s="1">
        <v>4.2699999999999996</v>
      </c>
    </row>
    <row r="21" spans="1:6">
      <c r="A21">
        <v>126.68</v>
      </c>
      <c r="B21">
        <v>5.96</v>
      </c>
      <c r="C21" s="1">
        <v>157.59</v>
      </c>
      <c r="D21" s="1">
        <v>7.34</v>
      </c>
      <c r="E21" s="1">
        <v>137.57814999999999</v>
      </c>
      <c r="F21" s="1">
        <v>4.47</v>
      </c>
    </row>
    <row r="22" spans="1:6">
      <c r="A22">
        <v>129.6</v>
      </c>
      <c r="B22">
        <v>5.96</v>
      </c>
      <c r="C22" s="1">
        <v>165.98</v>
      </c>
      <c r="D22" s="1">
        <v>7.87</v>
      </c>
      <c r="E22" s="1">
        <v>149.16</v>
      </c>
      <c r="F22" s="1">
        <v>5.4</v>
      </c>
    </row>
    <row r="23" spans="1:6">
      <c r="A23">
        <v>132.30000000000001</v>
      </c>
      <c r="B23">
        <v>6.12</v>
      </c>
      <c r="C23" s="1">
        <v>174.37</v>
      </c>
      <c r="D23" s="1">
        <v>8.33</v>
      </c>
      <c r="E23" s="1">
        <v>157.49923999999999</v>
      </c>
      <c r="F23" s="1">
        <v>6.24</v>
      </c>
    </row>
    <row r="24" spans="1:6">
      <c r="A24">
        <v>138.19</v>
      </c>
      <c r="B24">
        <v>6.44</v>
      </c>
      <c r="C24" s="1">
        <v>182.76</v>
      </c>
      <c r="D24" s="1">
        <v>8.7799999999999994</v>
      </c>
      <c r="E24" s="1">
        <v>167.45977999999999</v>
      </c>
      <c r="F24" s="1">
        <v>7.27</v>
      </c>
    </row>
    <row r="25" spans="1:6">
      <c r="A25">
        <v>144.05000000000001</v>
      </c>
      <c r="B25">
        <v>6.71</v>
      </c>
      <c r="C25" s="1">
        <v>191.15</v>
      </c>
      <c r="D25" s="1">
        <v>9.31</v>
      </c>
      <c r="E25" s="1">
        <v>177.41042999999999</v>
      </c>
      <c r="F25" s="1">
        <v>8.1300000000000008</v>
      </c>
    </row>
    <row r="26" spans="1:6">
      <c r="A26">
        <v>149.93</v>
      </c>
      <c r="B26">
        <v>6.99</v>
      </c>
      <c r="C26" s="1">
        <v>199.55</v>
      </c>
      <c r="D26" s="1">
        <v>9.7100000000000009</v>
      </c>
      <c r="E26" s="1">
        <v>187.38086999999999</v>
      </c>
      <c r="F26" s="1">
        <v>8.7799999999999994</v>
      </c>
    </row>
    <row r="27" spans="1:6">
      <c r="A27">
        <v>155.80000000000001</v>
      </c>
      <c r="B27">
        <v>7.11</v>
      </c>
      <c r="E27" s="1">
        <v>197.34141</v>
      </c>
      <c r="F27" s="1">
        <v>9.31</v>
      </c>
    </row>
    <row r="28" spans="1:6">
      <c r="A28">
        <v>161.68</v>
      </c>
      <c r="B28">
        <v>7.3</v>
      </c>
    </row>
    <row r="29" spans="1:6">
      <c r="A29">
        <v>167.55</v>
      </c>
      <c r="B29">
        <v>7.41</v>
      </c>
    </row>
    <row r="30" spans="1:6">
      <c r="A30">
        <v>191.15</v>
      </c>
      <c r="B30">
        <v>7.31</v>
      </c>
    </row>
  </sheetData>
  <phoneticPr fontId="1" type="noConversion"/>
  <pageMargins left="0.7" right="0.7" top="0.75" bottom="0.75" header="0.3" footer="0.3"/>
  <pageSetup paperSize="9" orientation="portrait" horizontalDpi="200" verticalDpi="30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9" defaultRowHeight="13.5"/>
  <sheetData/>
  <phoneticPr fontId="1" type="noConversion"/>
  <pageMargins left="0.7" right="0.7" top="0.75" bottom="0.75" header="0.3" footer="0.3"/>
  <pageSetup paperSize="9" orientation="portrait" horizontalDpi="200" verticalDpi="30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9" defaultRowHeight="13.5"/>
  <sheetData/>
  <phoneticPr fontId="1" type="noConversion"/>
  <pageMargins left="0.7" right="0.7" top="0.75" bottom="0.75" header="0.3" footer="0.3"/>
  <pageSetup paperSize="9" orientation="portrait" horizontalDpi="2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novo</cp:lastModifiedBy>
  <dcterms:created xsi:type="dcterms:W3CDTF">2006-09-13T11:21:00Z</dcterms:created>
  <dcterms:modified xsi:type="dcterms:W3CDTF">2022-04-30T08:03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228</vt:lpwstr>
  </property>
</Properties>
</file>